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-36465" yWindow="1980" windowWidth="32025" windowHeight="15960"/>
  </bookViews>
  <sheets>
    <sheet name="Appendix S11" sheetId="1" r:id="rId1"/>
  </sheets>
  <calcPr calcId="145621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7" i="1" l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6" i="1"/>
  <c r="H6" i="1"/>
  <c r="H27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</calcChain>
</file>

<file path=xl/sharedStrings.xml><?xml version="1.0" encoding="utf-8"?>
<sst xmlns="http://schemas.openxmlformats.org/spreadsheetml/2006/main" count="55" uniqueCount="36">
  <si>
    <t>Sampling level</t>
  </si>
  <si>
    <t>Sample group</t>
  </si>
  <si>
    <t>Concatenated alignment length</t>
  </si>
  <si>
    <t>Intra specific</t>
  </si>
  <si>
    <t>Carlina vulgaris</t>
  </si>
  <si>
    <t>Genus</t>
  </si>
  <si>
    <t>Cousinia</t>
  </si>
  <si>
    <t>Tribal</t>
  </si>
  <si>
    <t>Cardueae</t>
  </si>
  <si>
    <t>Hieracium alpinium</t>
  </si>
  <si>
    <t>Picris hieracioides</t>
  </si>
  <si>
    <t>Species complex</t>
  </si>
  <si>
    <t>Lactuca</t>
  </si>
  <si>
    <t>Sonchus</t>
  </si>
  <si>
    <t>Cichorieae</t>
  </si>
  <si>
    <t>Gnaphalieae</t>
  </si>
  <si>
    <t>Helianthus</t>
  </si>
  <si>
    <t>Helianthieae</t>
  </si>
  <si>
    <t>Pericallis</t>
  </si>
  <si>
    <t>Senecio</t>
  </si>
  <si>
    <t>Senecioneae</t>
  </si>
  <si>
    <t>Chresta</t>
  </si>
  <si>
    <t>Lychnophora</t>
  </si>
  <si>
    <t>Vernonieae</t>
  </si>
  <si>
    <t>Moquinieae</t>
  </si>
  <si>
    <t>Lipochaeta</t>
  </si>
  <si>
    <t>Proportion variable sites</t>
  </si>
  <si>
    <t>Antennaria</t>
  </si>
  <si>
    <r>
      <rPr>
        <i/>
        <sz val="12"/>
        <color rgb="FF000000"/>
        <rFont val="Times New Roman"/>
        <family val="1"/>
      </rPr>
      <t>Picris hieracioides</t>
    </r>
    <r>
      <rPr>
        <sz val="12"/>
        <color rgb="FF000000"/>
        <rFont val="Times New Roman"/>
        <family val="1"/>
      </rPr>
      <t xml:space="preserve"> species complex</t>
    </r>
  </si>
  <si>
    <t>No. of samples</t>
  </si>
  <si>
    <t xml:space="preserve">No. of variable sites </t>
  </si>
  <si>
    <t xml:space="preserve">No. of parsimony-informative 
sites </t>
  </si>
  <si>
    <t>Proportion parsimony-informative 
sites</t>
  </si>
  <si>
    <t xml:space="preserve">Appendix S11. Variable and parsimony informative sites in concatenated exon alignments at multiple taxonomic levels within tribes Vernonieae, Senecioneae, Moquinieae, Helianthieae, and Gnaphalieae. </t>
  </si>
  <si>
    <r>
      <t>Jones et al.</t>
    </r>
    <r>
      <rPr>
        <sz val="11"/>
        <color theme="1"/>
        <rFont val="Calibri"/>
        <family val="2"/>
      </rPr>
      <t>—Applications in Plant Sciences 2019 7(10)—Data Supplement S11 DOI: 10.1002/aps3.11295</t>
    </r>
  </si>
  <si>
    <t>Heliantheae, and Gnaphali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A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6" fillId="0" borderId="0" xfId="0" applyFont="1" applyAlignment="1">
      <alignment vertical="center"/>
    </xf>
    <xf numFmtId="0" fontId="3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 wrapText="1"/>
    </xf>
    <xf numFmtId="2" fontId="5" fillId="0" borderId="1" xfId="0" applyNumberFormat="1" applyFont="1" applyFill="1" applyBorder="1" applyAlignment="1">
      <alignment horizontal="center" wrapText="1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topLeftCell="B1" zoomScale="125" zoomScaleNormal="125" zoomScalePageLayoutView="125" workbookViewId="0">
      <selection activeCell="F2" sqref="F2"/>
    </sheetView>
  </sheetViews>
  <sheetFormatPr defaultColWidth="18.42578125" defaultRowHeight="15" x14ac:dyDescent="0.25"/>
  <cols>
    <col min="1" max="1" width="69.42578125" bestFit="1" customWidth="1"/>
    <col min="2" max="2" width="34.42578125" customWidth="1"/>
    <col min="8" max="8" width="11.28515625" bestFit="1" customWidth="1"/>
    <col min="9" max="9" width="20" bestFit="1" customWidth="1"/>
  </cols>
  <sheetData>
    <row r="1" spans="1:8" x14ac:dyDescent="0.25">
      <c r="A1" t="s">
        <v>34</v>
      </c>
    </row>
    <row r="3" spans="1:8" x14ac:dyDescent="0.25">
      <c r="A3" s="1" t="s">
        <v>33</v>
      </c>
      <c r="E3" t="s">
        <v>35</v>
      </c>
    </row>
    <row r="5" spans="1:8" ht="63" x14ac:dyDescent="0.25">
      <c r="A5" s="6" t="s">
        <v>0</v>
      </c>
      <c r="B5" s="5" t="s">
        <v>1</v>
      </c>
      <c r="C5" s="4" t="s">
        <v>29</v>
      </c>
      <c r="D5" s="5" t="s">
        <v>2</v>
      </c>
      <c r="E5" s="5" t="s">
        <v>30</v>
      </c>
      <c r="F5" s="5" t="s">
        <v>26</v>
      </c>
      <c r="G5" s="5" t="s">
        <v>31</v>
      </c>
      <c r="H5" s="5" t="s">
        <v>32</v>
      </c>
    </row>
    <row r="6" spans="1:8" ht="15.75" x14ac:dyDescent="0.25">
      <c r="A6" s="2" t="s">
        <v>3</v>
      </c>
      <c r="B6" s="14" t="s">
        <v>9</v>
      </c>
      <c r="C6" s="8">
        <v>6</v>
      </c>
      <c r="D6" s="3">
        <v>157209</v>
      </c>
      <c r="E6" s="3">
        <v>1428</v>
      </c>
      <c r="F6" s="9">
        <f>(E6/D6)*100</f>
        <v>0.9083449420834685</v>
      </c>
      <c r="G6" s="3">
        <v>624</v>
      </c>
      <c r="H6" s="10">
        <f>(G6/D6)*100</f>
        <v>0.3969238402381543</v>
      </c>
    </row>
    <row r="7" spans="1:8" ht="15.75" x14ac:dyDescent="0.25">
      <c r="A7" s="7" t="s">
        <v>3</v>
      </c>
      <c r="B7" s="13" t="s">
        <v>10</v>
      </c>
      <c r="C7" s="3">
        <v>5</v>
      </c>
      <c r="D7" s="11">
        <v>166242</v>
      </c>
      <c r="E7" s="12">
        <v>1939</v>
      </c>
      <c r="F7" s="9">
        <f t="shared" ref="F7:F27" si="0">(E7/D7)*100</f>
        <v>1.1663719156410532</v>
      </c>
      <c r="G7" s="12">
        <v>670</v>
      </c>
      <c r="H7" s="10">
        <f t="shared" ref="H7:H26" si="1">(G7/D7)*100</f>
        <v>0.40302691257323658</v>
      </c>
    </row>
    <row r="8" spans="1:8" ht="15.75" x14ac:dyDescent="0.25">
      <c r="A8" s="2" t="s">
        <v>3</v>
      </c>
      <c r="B8" s="14" t="s">
        <v>4</v>
      </c>
      <c r="C8" s="8">
        <v>6</v>
      </c>
      <c r="D8" s="3">
        <v>155709</v>
      </c>
      <c r="E8" s="3">
        <v>1790</v>
      </c>
      <c r="F8" s="9">
        <f t="shared" si="0"/>
        <v>1.1495803068544528</v>
      </c>
      <c r="G8" s="3">
        <v>856</v>
      </c>
      <c r="H8" s="10">
        <f t="shared" si="1"/>
        <v>0.54974343165777184</v>
      </c>
    </row>
    <row r="9" spans="1:8" ht="15.75" x14ac:dyDescent="0.25">
      <c r="A9" s="2" t="s">
        <v>11</v>
      </c>
      <c r="B9" s="8" t="s">
        <v>28</v>
      </c>
      <c r="C9" s="8">
        <v>9</v>
      </c>
      <c r="D9" s="12">
        <v>156731</v>
      </c>
      <c r="E9" s="12">
        <v>3786</v>
      </c>
      <c r="F9" s="9">
        <f t="shared" si="0"/>
        <v>2.4156038052459308</v>
      </c>
      <c r="G9" s="12">
        <v>1235</v>
      </c>
      <c r="H9" s="10">
        <f t="shared" si="1"/>
        <v>0.78797429991514134</v>
      </c>
    </row>
    <row r="10" spans="1:8" ht="15.75" x14ac:dyDescent="0.25">
      <c r="A10" s="7" t="s">
        <v>5</v>
      </c>
      <c r="B10" s="13" t="s">
        <v>25</v>
      </c>
      <c r="C10" s="3">
        <v>3</v>
      </c>
      <c r="D10" s="3">
        <v>115251</v>
      </c>
      <c r="E10" s="3">
        <v>2930</v>
      </c>
      <c r="F10" s="9">
        <f t="shared" si="0"/>
        <v>2.5422772904356581</v>
      </c>
      <c r="G10" s="3">
        <v>0</v>
      </c>
      <c r="H10" s="10">
        <f t="shared" si="1"/>
        <v>0</v>
      </c>
    </row>
    <row r="11" spans="1:8" ht="15.75" x14ac:dyDescent="0.25">
      <c r="A11" s="2" t="s">
        <v>5</v>
      </c>
      <c r="B11" s="14" t="s">
        <v>13</v>
      </c>
      <c r="C11" s="8">
        <v>4</v>
      </c>
      <c r="D11" s="3">
        <v>168480</v>
      </c>
      <c r="E11" s="3">
        <v>2410</v>
      </c>
      <c r="F11" s="9">
        <f t="shared" si="0"/>
        <v>1.4304368471035138</v>
      </c>
      <c r="G11" s="3">
        <v>353</v>
      </c>
      <c r="H11" s="10">
        <f t="shared" si="1"/>
        <v>0.2095204178537512</v>
      </c>
    </row>
    <row r="12" spans="1:8" ht="15.75" x14ac:dyDescent="0.25">
      <c r="A12" s="2" t="s">
        <v>5</v>
      </c>
      <c r="B12" s="14" t="s">
        <v>16</v>
      </c>
      <c r="C12" s="3">
        <v>4</v>
      </c>
      <c r="D12" s="3">
        <v>179716</v>
      </c>
      <c r="E12" s="3">
        <v>4964</v>
      </c>
      <c r="F12" s="9">
        <f t="shared" si="0"/>
        <v>2.7621358142847603</v>
      </c>
      <c r="G12" s="3">
        <v>746</v>
      </c>
      <c r="H12" s="10">
        <f t="shared" si="1"/>
        <v>0.41509937902023186</v>
      </c>
    </row>
    <row r="13" spans="1:8" ht="15.75" x14ac:dyDescent="0.25">
      <c r="A13" s="2" t="s">
        <v>5</v>
      </c>
      <c r="B13" s="13" t="s">
        <v>27</v>
      </c>
      <c r="C13" s="3">
        <v>4</v>
      </c>
      <c r="D13" s="3">
        <v>113133</v>
      </c>
      <c r="E13" s="3">
        <v>3519</v>
      </c>
      <c r="F13" s="9">
        <f t="shared" si="0"/>
        <v>3.1104982631062557</v>
      </c>
      <c r="G13" s="3">
        <v>667</v>
      </c>
      <c r="H13" s="10">
        <f t="shared" si="1"/>
        <v>0.58957156620968232</v>
      </c>
    </row>
    <row r="14" spans="1:8" ht="15.75" x14ac:dyDescent="0.25">
      <c r="A14" s="2" t="s">
        <v>5</v>
      </c>
      <c r="B14" s="14" t="s">
        <v>22</v>
      </c>
      <c r="C14" s="8">
        <v>7</v>
      </c>
      <c r="D14" s="3">
        <v>118748</v>
      </c>
      <c r="E14" s="3">
        <v>2853</v>
      </c>
      <c r="F14" s="9">
        <f t="shared" si="0"/>
        <v>2.4025667800720854</v>
      </c>
      <c r="G14" s="3">
        <v>1135</v>
      </c>
      <c r="H14" s="10">
        <f t="shared" si="1"/>
        <v>0.9558055714622562</v>
      </c>
    </row>
    <row r="15" spans="1:8" ht="15.75" x14ac:dyDescent="0.25">
      <c r="A15" s="2" t="s">
        <v>5</v>
      </c>
      <c r="B15" s="14" t="s">
        <v>19</v>
      </c>
      <c r="C15" s="3">
        <v>6</v>
      </c>
      <c r="D15" s="3">
        <v>72155</v>
      </c>
      <c r="E15" s="3">
        <v>3110</v>
      </c>
      <c r="F15" s="9">
        <f t="shared" si="0"/>
        <v>4.3101656156884482</v>
      </c>
      <c r="G15" s="3">
        <v>796</v>
      </c>
      <c r="H15" s="10">
        <f t="shared" si="1"/>
        <v>1.1031806527614163</v>
      </c>
    </row>
    <row r="16" spans="1:8" ht="15.75" x14ac:dyDescent="0.25">
      <c r="A16" s="2" t="s">
        <v>5</v>
      </c>
      <c r="B16" s="14" t="s">
        <v>6</v>
      </c>
      <c r="C16" s="8">
        <v>5</v>
      </c>
      <c r="D16" s="3">
        <v>182873</v>
      </c>
      <c r="E16" s="3">
        <v>7980</v>
      </c>
      <c r="F16" s="9">
        <f t="shared" si="0"/>
        <v>4.3636840867705997</v>
      </c>
      <c r="G16" s="3">
        <v>2138</v>
      </c>
      <c r="H16" s="10">
        <f t="shared" si="1"/>
        <v>1.1691173656034515</v>
      </c>
    </row>
    <row r="17" spans="1:8" ht="15.75" x14ac:dyDescent="0.25">
      <c r="A17" s="7" t="s">
        <v>5</v>
      </c>
      <c r="B17" s="13" t="s">
        <v>18</v>
      </c>
      <c r="C17" s="3">
        <v>6</v>
      </c>
      <c r="D17" s="3">
        <v>95159</v>
      </c>
      <c r="E17" s="3">
        <v>2860</v>
      </c>
      <c r="F17" s="9">
        <f t="shared" si="0"/>
        <v>3.005496064481552</v>
      </c>
      <c r="G17" s="3">
        <v>1181</v>
      </c>
      <c r="H17" s="10">
        <f t="shared" si="1"/>
        <v>1.2410807175359135</v>
      </c>
    </row>
    <row r="18" spans="1:8" ht="15.75" x14ac:dyDescent="0.25">
      <c r="A18" s="2" t="s">
        <v>5</v>
      </c>
      <c r="B18" s="14" t="s">
        <v>21</v>
      </c>
      <c r="C18" s="8">
        <v>6</v>
      </c>
      <c r="D18" s="3">
        <v>111693</v>
      </c>
      <c r="E18" s="3">
        <v>6136</v>
      </c>
      <c r="F18" s="9">
        <f t="shared" si="0"/>
        <v>5.4936298604209757</v>
      </c>
      <c r="G18" s="3">
        <v>2059</v>
      </c>
      <c r="H18" s="10">
        <f t="shared" si="1"/>
        <v>1.8434458739580815</v>
      </c>
    </row>
    <row r="19" spans="1:8" ht="15.75" x14ac:dyDescent="0.25">
      <c r="A19" s="2" t="s">
        <v>5</v>
      </c>
      <c r="B19" s="14" t="s">
        <v>12</v>
      </c>
      <c r="C19" s="8">
        <v>6</v>
      </c>
      <c r="D19" s="3">
        <v>137938</v>
      </c>
      <c r="E19" s="3">
        <v>11119</v>
      </c>
      <c r="F19" s="9">
        <f t="shared" si="0"/>
        <v>8.0608679261697276</v>
      </c>
      <c r="G19" s="3">
        <v>3106</v>
      </c>
      <c r="H19" s="10">
        <f t="shared" si="1"/>
        <v>2.2517362873174904</v>
      </c>
    </row>
    <row r="20" spans="1:8" ht="15.75" x14ac:dyDescent="0.25">
      <c r="A20" s="7" t="s">
        <v>7</v>
      </c>
      <c r="B20" s="3" t="s">
        <v>24</v>
      </c>
      <c r="C20" s="3">
        <v>2</v>
      </c>
      <c r="D20" s="3">
        <v>134001</v>
      </c>
      <c r="E20" s="3">
        <v>2008</v>
      </c>
      <c r="F20" s="9">
        <f t="shared" si="0"/>
        <v>1.4984962798785084</v>
      </c>
      <c r="G20" s="3">
        <v>0</v>
      </c>
      <c r="H20" s="10">
        <f t="shared" si="1"/>
        <v>0</v>
      </c>
    </row>
    <row r="21" spans="1:8" ht="15.75" x14ac:dyDescent="0.25">
      <c r="A21" s="7" t="s">
        <v>7</v>
      </c>
      <c r="B21" s="3" t="s">
        <v>15</v>
      </c>
      <c r="C21" s="3">
        <v>11</v>
      </c>
      <c r="D21" s="3">
        <v>67301</v>
      </c>
      <c r="E21" s="3">
        <v>8009</v>
      </c>
      <c r="F21" s="9">
        <f t="shared" si="0"/>
        <v>11.900268941026136</v>
      </c>
      <c r="G21" s="3">
        <v>3061</v>
      </c>
      <c r="H21" s="10">
        <f t="shared" si="1"/>
        <v>4.5482236519516803</v>
      </c>
    </row>
    <row r="22" spans="1:8" ht="15.75" x14ac:dyDescent="0.25">
      <c r="A22" s="7" t="s">
        <v>7</v>
      </c>
      <c r="B22" s="3" t="s">
        <v>20</v>
      </c>
      <c r="C22" s="3">
        <v>16</v>
      </c>
      <c r="D22" s="3">
        <v>111095</v>
      </c>
      <c r="E22" s="3">
        <v>12334</v>
      </c>
      <c r="F22" s="9">
        <f t="shared" si="0"/>
        <v>11.102209820423962</v>
      </c>
      <c r="G22" s="3">
        <v>6960</v>
      </c>
      <c r="H22" s="10">
        <f t="shared" si="1"/>
        <v>6.2649084117196994</v>
      </c>
    </row>
    <row r="23" spans="1:8" ht="15.75" x14ac:dyDescent="0.25">
      <c r="A23" s="7" t="s">
        <v>7</v>
      </c>
      <c r="B23" s="3" t="s">
        <v>17</v>
      </c>
      <c r="C23" s="3">
        <v>13</v>
      </c>
      <c r="D23" s="3">
        <v>69968</v>
      </c>
      <c r="E23" s="3">
        <v>10696</v>
      </c>
      <c r="F23" s="9">
        <f t="shared" si="0"/>
        <v>15.286988337525726</v>
      </c>
      <c r="G23" s="3">
        <v>5792</v>
      </c>
      <c r="H23" s="10">
        <f t="shared" si="1"/>
        <v>8.2780699748456428</v>
      </c>
    </row>
    <row r="24" spans="1:8" ht="15.75" x14ac:dyDescent="0.25">
      <c r="A24" s="7" t="s">
        <v>7</v>
      </c>
      <c r="B24" s="3" t="s">
        <v>8</v>
      </c>
      <c r="C24" s="3">
        <v>14</v>
      </c>
      <c r="D24" s="3">
        <v>129065</v>
      </c>
      <c r="E24" s="3">
        <v>19319</v>
      </c>
      <c r="F24" s="9">
        <f t="shared" si="0"/>
        <v>14.968426761709216</v>
      </c>
      <c r="G24" s="3">
        <v>11079</v>
      </c>
      <c r="H24" s="10">
        <f t="shared" si="1"/>
        <v>8.5840467981249748</v>
      </c>
    </row>
    <row r="25" spans="1:8" ht="15.75" x14ac:dyDescent="0.25">
      <c r="A25" s="7" t="s">
        <v>7</v>
      </c>
      <c r="B25" s="3" t="s">
        <v>23</v>
      </c>
      <c r="C25" s="3">
        <v>26</v>
      </c>
      <c r="D25" s="3">
        <v>46376</v>
      </c>
      <c r="E25" s="11">
        <v>8665</v>
      </c>
      <c r="F25" s="9">
        <f t="shared" si="0"/>
        <v>18.684233224081421</v>
      </c>
      <c r="G25" s="11">
        <v>4108</v>
      </c>
      <c r="H25" s="10">
        <f t="shared" si="1"/>
        <v>8.8580300155252711</v>
      </c>
    </row>
    <row r="26" spans="1:8" ht="15.75" x14ac:dyDescent="0.25">
      <c r="A26" s="7" t="s">
        <v>7</v>
      </c>
      <c r="B26" s="3" t="s">
        <v>14</v>
      </c>
      <c r="C26" s="3">
        <v>24</v>
      </c>
      <c r="D26" s="12">
        <v>59722</v>
      </c>
      <c r="E26" s="12">
        <v>13512</v>
      </c>
      <c r="F26" s="9">
        <f t="shared" si="0"/>
        <v>22.624828371454406</v>
      </c>
      <c r="G26" s="12">
        <v>7802</v>
      </c>
      <c r="H26" s="10">
        <f t="shared" si="1"/>
        <v>13.063862563209538</v>
      </c>
    </row>
    <row r="27" spans="1:8" ht="15.75" x14ac:dyDescent="0.25">
      <c r="A27" s="7" t="s">
        <v>7</v>
      </c>
      <c r="B27" s="3" t="s">
        <v>14</v>
      </c>
      <c r="C27" s="3">
        <v>30</v>
      </c>
      <c r="D27" s="11">
        <v>60214</v>
      </c>
      <c r="E27" s="12">
        <v>14229</v>
      </c>
      <c r="F27" s="9">
        <f t="shared" si="0"/>
        <v>23.630717108977979</v>
      </c>
      <c r="G27" s="12">
        <v>9025</v>
      </c>
      <c r="H27" s="10">
        <f>(G27/D27)*100</f>
        <v>14.988208722224067</v>
      </c>
    </row>
  </sheetData>
  <sortState ref="A4:J24">
    <sortCondition ref="A4:A24"/>
    <sortCondition ref="H4:H24"/>
  </sortState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S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es, Katy</dc:creator>
  <cp:lastModifiedBy>Divya A.</cp:lastModifiedBy>
  <dcterms:created xsi:type="dcterms:W3CDTF">2019-01-21T12:33:37Z</dcterms:created>
  <dcterms:modified xsi:type="dcterms:W3CDTF">2019-10-13T10:21:13Z</dcterms:modified>
</cp:coreProperties>
</file>